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Supplementary Table 1. Sequences of primer applied for real-time RT-PCR.</t>
  </si>
  <si>
    <t xml:space="preserve">Gene</t>
  </si>
  <si>
    <t xml:space="preserve">Primer</t>
  </si>
  <si>
    <t xml:space="preserve">SOX9-F</t>
  </si>
  <si>
    <t xml:space="preserve">AGCTCTGGAGACTTCTGAACGAGA </t>
  </si>
  <si>
    <t xml:space="preserve">SOX9-R</t>
  </si>
  <si>
    <t xml:space="preserve">CCGTTCTTCACCGACTTCCTC </t>
  </si>
  <si>
    <t xml:space="preserve">COL2-F</t>
  </si>
  <si>
    <t xml:space="preserve">CATCCCACCCTCTCACAGTT</t>
  </si>
  <si>
    <t xml:space="preserve">COL2-R</t>
  </si>
  <si>
    <t xml:space="preserve">TCTGCCCAGTTCAGGTCTCT  </t>
  </si>
  <si>
    <t xml:space="preserve">ACAN-F</t>
  </si>
  <si>
    <t xml:space="preserve">TGAGGAGGGCTGGAACAAGTACC</t>
  </si>
  <si>
    <t xml:space="preserve">ACAN-R</t>
  </si>
  <si>
    <t xml:space="preserve">GGAGGTGGTAATTGCAGGGAACA</t>
  </si>
  <si>
    <t xml:space="preserve">PMEPA1-F</t>
  </si>
  <si>
    <t xml:space="preserve">TGTCAGGCAACGGAATCCC</t>
  </si>
  <si>
    <t xml:space="preserve">PMEPA1-R</t>
  </si>
  <si>
    <t xml:space="preserve">CAGGTACGGATAGGTGGGC</t>
  </si>
  <si>
    <t xml:space="preserve">CDK6-F</t>
  </si>
  <si>
    <t xml:space="preserve">TCTGGAGTGTTGGCTGCATA</t>
  </si>
  <si>
    <t xml:space="preserve">CDK6-R</t>
  </si>
  <si>
    <t xml:space="preserve">TCTCCTGGGAGTCCAATCAC</t>
  </si>
  <si>
    <t xml:space="preserve">ENC1-F</t>
  </si>
  <si>
    <t xml:space="preserve">GAAATCATTCCCAAGGCTGA</t>
  </si>
  <si>
    <t xml:space="preserve">ENC1-R</t>
  </si>
  <si>
    <t xml:space="preserve">CTCCTCGTGCAGGGTATCAT</t>
  </si>
  <si>
    <t xml:space="preserve">TES-F</t>
  </si>
  <si>
    <t xml:space="preserve">ATGGGCTTAGGTCACGAGC</t>
  </si>
  <si>
    <t xml:space="preserve">TES-R</t>
  </si>
  <si>
    <t xml:space="preserve">TCCCACTTTTCGATCCTCTTCA</t>
  </si>
  <si>
    <t xml:space="preserve">ADIRF-F</t>
  </si>
  <si>
    <t xml:space="preserve">CTGCTAACCAGGCCTCTGAC</t>
  </si>
  <si>
    <t xml:space="preserve">ADIRF-R</t>
  </si>
  <si>
    <t xml:space="preserve">ATTTCAGGAGGCCGAATTTT</t>
  </si>
  <si>
    <t xml:space="preserve">GAPDH-F</t>
  </si>
  <si>
    <t xml:space="preserve">ATTTGGTCGTATTGGGCG</t>
  </si>
  <si>
    <t xml:space="preserve">GAPDH-R</t>
  </si>
  <si>
    <t xml:space="preserve">TGGAAGATGGTGATGGGAT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55.16"/>
    <col collapsed="false" customWidth="true" hidden="false" outlineLevel="0" max="2" min="2" style="1" width="34.16"/>
  </cols>
  <sheetData>
    <row r="1" customFormat="false" ht="14" hidden="false" customHeight="false" outlineLevel="0" collapsed="false">
      <c r="A1" s="2" t="s">
        <v>0</v>
      </c>
    </row>
    <row r="2" customFormat="false" ht="14" hidden="false" customHeight="false" outlineLevel="0" collapsed="false">
      <c r="A2" s="3" t="s">
        <v>1</v>
      </c>
      <c r="B2" s="3" t="s">
        <v>2</v>
      </c>
    </row>
    <row r="3" customFormat="false" ht="14" hidden="false" customHeight="false" outlineLevel="0" collapsed="false">
      <c r="A3" s="4" t="s">
        <v>3</v>
      </c>
      <c r="B3" s="4" t="s">
        <v>4</v>
      </c>
    </row>
    <row r="4" customFormat="false" ht="14" hidden="false" customHeight="false" outlineLevel="0" collapsed="false">
      <c r="A4" s="4" t="s">
        <v>5</v>
      </c>
      <c r="B4" s="4" t="s">
        <v>6</v>
      </c>
    </row>
    <row r="5" customFormat="false" ht="14" hidden="false" customHeight="false" outlineLevel="0" collapsed="false">
      <c r="A5" s="4" t="s">
        <v>7</v>
      </c>
      <c r="B5" s="4" t="s">
        <v>8</v>
      </c>
    </row>
    <row r="6" customFormat="false" ht="14" hidden="false" customHeight="false" outlineLevel="0" collapsed="false">
      <c r="A6" s="4" t="s">
        <v>9</v>
      </c>
      <c r="B6" s="4" t="s">
        <v>10</v>
      </c>
    </row>
    <row r="7" customFormat="false" ht="14" hidden="false" customHeight="false" outlineLevel="0" collapsed="false">
      <c r="A7" s="4" t="s">
        <v>11</v>
      </c>
      <c r="B7" s="4" t="s">
        <v>12</v>
      </c>
    </row>
    <row r="8" customFormat="false" ht="14" hidden="false" customHeight="false" outlineLevel="0" collapsed="false">
      <c r="A8" s="4" t="s">
        <v>13</v>
      </c>
      <c r="B8" s="4" t="s">
        <v>14</v>
      </c>
    </row>
    <row r="9" customFormat="false" ht="14" hidden="false" customHeight="false" outlineLevel="0" collapsed="false">
      <c r="A9" s="4" t="s">
        <v>15</v>
      </c>
      <c r="B9" s="4" t="s">
        <v>16</v>
      </c>
    </row>
    <row r="10" customFormat="false" ht="14" hidden="false" customHeight="false" outlineLevel="0" collapsed="false">
      <c r="A10" s="4" t="s">
        <v>17</v>
      </c>
      <c r="B10" s="4" t="s">
        <v>18</v>
      </c>
    </row>
    <row r="11" customFormat="false" ht="14" hidden="false" customHeight="false" outlineLevel="0" collapsed="false">
      <c r="A11" s="4" t="s">
        <v>19</v>
      </c>
      <c r="B11" s="4" t="s">
        <v>20</v>
      </c>
    </row>
    <row r="12" customFormat="false" ht="14" hidden="false" customHeight="false" outlineLevel="0" collapsed="false">
      <c r="A12" s="4" t="s">
        <v>21</v>
      </c>
      <c r="B12" s="4" t="s">
        <v>22</v>
      </c>
    </row>
    <row r="13" customFormat="false" ht="14" hidden="false" customHeight="false" outlineLevel="0" collapsed="false">
      <c r="A13" s="4" t="s">
        <v>23</v>
      </c>
      <c r="B13" s="4" t="s">
        <v>24</v>
      </c>
    </row>
    <row r="14" customFormat="false" ht="14" hidden="false" customHeight="false" outlineLevel="0" collapsed="false">
      <c r="A14" s="4" t="s">
        <v>25</v>
      </c>
      <c r="B14" s="4" t="s">
        <v>26</v>
      </c>
    </row>
    <row r="15" customFormat="false" ht="14" hidden="false" customHeight="false" outlineLevel="0" collapsed="false">
      <c r="A15" s="4" t="s">
        <v>27</v>
      </c>
      <c r="B15" s="4" t="s">
        <v>28</v>
      </c>
    </row>
    <row r="16" customFormat="false" ht="14" hidden="false" customHeight="false" outlineLevel="0" collapsed="false">
      <c r="A16" s="4" t="s">
        <v>29</v>
      </c>
      <c r="B16" s="4" t="s">
        <v>30</v>
      </c>
    </row>
    <row r="17" customFormat="false" ht="14" hidden="false" customHeight="false" outlineLevel="0" collapsed="false">
      <c r="A17" s="4" t="s">
        <v>31</v>
      </c>
      <c r="B17" s="4" t="s">
        <v>32</v>
      </c>
    </row>
    <row r="18" customFormat="false" ht="14" hidden="false" customHeight="false" outlineLevel="0" collapsed="false">
      <c r="A18" s="4" t="s">
        <v>33</v>
      </c>
      <c r="B18" s="4" t="s">
        <v>34</v>
      </c>
    </row>
    <row r="19" customFormat="false" ht="14" hidden="false" customHeight="false" outlineLevel="0" collapsed="false">
      <c r="A19" s="4" t="s">
        <v>35</v>
      </c>
      <c r="B19" s="4" t="s">
        <v>36</v>
      </c>
    </row>
    <row r="20" customFormat="false" ht="14" hidden="false" customHeight="false" outlineLevel="0" collapsed="false">
      <c r="A20" s="4" t="s">
        <v>37</v>
      </c>
      <c r="B20" s="4" t="s">
        <v>38</v>
      </c>
    </row>
  </sheetData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A9:A14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7:B8" type="textLength">
      <formula1>4</formula1>
      <formula2>10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jiangjiang</dc:creator>
  <dc:description/>
  <dc:language>en-US</dc:language>
  <cp:lastModifiedBy>jiangjiang</cp:lastModifiedBy>
  <dcterms:modified xsi:type="dcterms:W3CDTF">2021-08-05T05:59:34Z</dcterms:modified>
  <cp:revision>0</cp:revision>
  <dc:subject/>
  <dc:title/>
</cp:coreProperties>
</file>